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ch8139/Desktop/Publications/Nova Robo/elife/source data files/upload/"/>
    </mc:Choice>
  </mc:AlternateContent>
  <xr:revisionPtr revIDLastSave="0" documentId="13_ncr:1_{19ED4119-E6CE-EA47-9B23-CE5E32A8BE58}" xr6:coauthVersionLast="36" xr6:coauthVersionMax="36" xr10:uidLastSave="{00000000-0000-0000-0000-000000000000}"/>
  <bookViews>
    <workbookView xWindow="1900" yWindow="660" windowWidth="26440" windowHeight="15440" xr2:uid="{6C64A42D-EF55-A145-A868-3F9B0EA6E528}"/>
  </bookViews>
  <sheets>
    <sheet name="Figure 5" sheetId="1" r:id="rId1"/>
    <sheet name="Figure5-supp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2" l="1"/>
  <c r="B50" i="2"/>
  <c r="C49" i="2"/>
  <c r="B49" i="2"/>
  <c r="B9" i="2"/>
  <c r="B8" i="2"/>
  <c r="C8" i="2"/>
  <c r="D8" i="2"/>
  <c r="C9" i="2"/>
  <c r="D9" i="2"/>
  <c r="D50" i="2"/>
  <c r="D49" i="2"/>
  <c r="H20" i="1" l="1"/>
  <c r="G20" i="1"/>
  <c r="F20" i="1"/>
  <c r="E20" i="1"/>
  <c r="C20" i="1"/>
  <c r="B20" i="1"/>
  <c r="H19" i="1"/>
  <c r="G19" i="1"/>
  <c r="F19" i="1"/>
  <c r="E19" i="1"/>
  <c r="C19" i="1"/>
  <c r="B19" i="1"/>
  <c r="H10" i="1"/>
  <c r="G10" i="1"/>
  <c r="F10" i="1"/>
  <c r="E10" i="1"/>
  <c r="C10" i="1"/>
  <c r="B10" i="1"/>
  <c r="H9" i="1"/>
  <c r="G9" i="1"/>
  <c r="F9" i="1"/>
  <c r="E9" i="1"/>
  <c r="C9" i="1"/>
  <c r="B9" i="1"/>
  <c r="D20" i="1" l="1"/>
  <c r="D19" i="1"/>
  <c r="D9" i="1" l="1"/>
  <c r="D10" i="1" l="1"/>
</calcChain>
</file>

<file path=xl/sharedStrings.xml><?xml version="1.0" encoding="utf-8"?>
<sst xmlns="http://schemas.openxmlformats.org/spreadsheetml/2006/main" count="34" uniqueCount="17">
  <si>
    <t>gfp</t>
  </si>
  <si>
    <t>Robo1 (e6b-)</t>
  </si>
  <si>
    <t>Robo1 (e6b+)</t>
  </si>
  <si>
    <t>Robo2 (e6b-; e21-)</t>
  </si>
  <si>
    <t>Robo2 (e6b+; e21-)</t>
  </si>
  <si>
    <t>Robo2 (e6b-; e21+)</t>
  </si>
  <si>
    <t>Robo2 (e6b+; e21+)</t>
  </si>
  <si>
    <t>average</t>
  </si>
  <si>
    <t>stdev</t>
  </si>
  <si>
    <t>Midline crossing (contra/ipsi-lateral ratio, normalized to gfp)</t>
  </si>
  <si>
    <t>Lateral positioning</t>
  </si>
  <si>
    <t>Source data for Figure 4B</t>
  </si>
  <si>
    <t>Lateral positioning (LF/VF thickness ratio, L1)</t>
  </si>
  <si>
    <t>WT</t>
  </si>
  <si>
    <t>Robo1 e6bΔ/Δ</t>
  </si>
  <si>
    <t>Robo2 e6bΔ/Δ</t>
  </si>
  <si>
    <t>Source data for Figure 5-figure supplement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%"/>
    <numFmt numFmtId="165" formatCode="0.000"/>
    <numFmt numFmtId="166" formatCode="0.000000000000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4" fillId="0" borderId="0" xfId="0" applyFont="1"/>
    <xf numFmtId="10" fontId="2" fillId="0" borderId="0" xfId="1" applyNumberFormat="1" applyFont="1"/>
    <xf numFmtId="164" fontId="2" fillId="0" borderId="0" xfId="1" applyNumberFormat="1" applyFont="1"/>
    <xf numFmtId="165" fontId="2" fillId="0" borderId="0" xfId="0" applyNumberFormat="1" applyFont="1"/>
    <xf numFmtId="165" fontId="4" fillId="0" borderId="0" xfId="1" applyNumberFormat="1" applyFont="1"/>
    <xf numFmtId="165" fontId="2" fillId="0" borderId="0" xfId="1" applyNumberFormat="1" applyFont="1"/>
    <xf numFmtId="0" fontId="3" fillId="0" borderId="0" xfId="0" applyFont="1" applyAlignment="1">
      <alignment horizontal="left"/>
    </xf>
    <xf numFmtId="166" fontId="5" fillId="0" borderId="0" xfId="1" applyNumberFormat="1" applyFont="1"/>
    <xf numFmtId="165" fontId="0" fillId="0" borderId="0" xfId="0" applyNumberFormat="1"/>
    <xf numFmtId="0" fontId="3" fillId="0" borderId="0" xfId="0" applyFont="1" applyAlignment="1">
      <alignment horizontal="center"/>
    </xf>
    <xf numFmtId="165" fontId="4" fillId="0" borderId="0" xfId="0" applyNumberFormat="1" applyFont="1"/>
    <xf numFmtId="10" fontId="4" fillId="0" borderId="0" xfId="1" applyNumberFormat="1" applyFont="1"/>
    <xf numFmtId="0" fontId="2" fillId="0" borderId="0" xfId="0" applyFont="1" applyAlignment="1">
      <alignment horizontal="center"/>
    </xf>
    <xf numFmtId="10" fontId="0" fillId="0" borderId="0" xfId="1" applyNumberFormat="1" applyFont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E06E-0891-C54C-B507-B224737CE7B4}">
  <dimension ref="A1:H20"/>
  <sheetViews>
    <sheetView tabSelected="1" workbookViewId="0">
      <selection activeCell="M18" sqref="M18"/>
    </sheetView>
  </sheetViews>
  <sheetFormatPr baseColWidth="10" defaultRowHeight="16" x14ac:dyDescent="0.2"/>
  <cols>
    <col min="1" max="1" width="24.5" customWidth="1"/>
    <col min="2" max="2" width="15.1640625" bestFit="1" customWidth="1"/>
    <col min="3" max="3" width="14.6640625" customWidth="1"/>
    <col min="4" max="4" width="15.1640625" customWidth="1"/>
    <col min="5" max="6" width="18" customWidth="1"/>
    <col min="7" max="7" width="16" customWidth="1"/>
    <col min="8" max="8" width="18.33203125" customWidth="1"/>
  </cols>
  <sheetData>
    <row r="1" spans="1:8" x14ac:dyDescent="0.2">
      <c r="A1" s="9" t="s">
        <v>11</v>
      </c>
    </row>
    <row r="2" spans="1:8" x14ac:dyDescent="0.2">
      <c r="A2" s="2" t="s">
        <v>9</v>
      </c>
    </row>
    <row r="3" spans="1:8" x14ac:dyDescent="0.2"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</row>
    <row r="4" spans="1:8" x14ac:dyDescent="0.2">
      <c r="B4" s="4">
        <v>0.97918116407124445</v>
      </c>
      <c r="C4" s="4">
        <v>0.66141042835200015</v>
      </c>
      <c r="D4" s="4">
        <v>0.43201954236246426</v>
      </c>
      <c r="E4" s="4">
        <v>0.80508055982803506</v>
      </c>
      <c r="F4" s="4">
        <v>0.4767346250938404</v>
      </c>
      <c r="G4" s="4">
        <v>0.45499151954969169</v>
      </c>
      <c r="H4" s="4">
        <v>0.57322573368276342</v>
      </c>
    </row>
    <row r="5" spans="1:8" x14ac:dyDescent="0.2">
      <c r="B5" s="4">
        <v>1.1673817035030611</v>
      </c>
      <c r="C5" s="4">
        <v>0.75496878164005277</v>
      </c>
      <c r="D5" s="4">
        <v>0.49001647141231247</v>
      </c>
      <c r="E5" s="4">
        <v>0.93935420473070819</v>
      </c>
      <c r="F5" s="4">
        <v>0.43149490932163725</v>
      </c>
      <c r="G5" s="4">
        <v>0.57110934854603657</v>
      </c>
      <c r="H5" s="4">
        <v>0.5994583479481802</v>
      </c>
    </row>
    <row r="6" spans="1:8" x14ac:dyDescent="0.2">
      <c r="B6" s="4">
        <v>0.90852977031219406</v>
      </c>
      <c r="C6" s="4">
        <v>0.78863465587663428</v>
      </c>
      <c r="D6" s="4">
        <v>0.48816476490426447</v>
      </c>
      <c r="E6" s="4">
        <v>1.122109664226729</v>
      </c>
      <c r="F6" s="4">
        <v>0.65657282172469511</v>
      </c>
      <c r="G6" s="4">
        <v>0.4709591033830709</v>
      </c>
      <c r="H6" s="4">
        <v>0.43870637507473204</v>
      </c>
    </row>
    <row r="7" spans="1:8" x14ac:dyDescent="0.2">
      <c r="B7" s="4">
        <v>0.94490697575802629</v>
      </c>
      <c r="C7" s="4">
        <v>0.60867695813644729</v>
      </c>
      <c r="D7" s="4">
        <v>0.65846886278517269</v>
      </c>
      <c r="E7" s="4">
        <v>1.1206706152056531</v>
      </c>
      <c r="F7" s="4">
        <v>0.48909593080781794</v>
      </c>
      <c r="G7" s="4">
        <v>0.64622403487041391</v>
      </c>
      <c r="H7" s="4">
        <v>0.67089786865798529</v>
      </c>
    </row>
    <row r="8" spans="1:8" x14ac:dyDescent="0.2">
      <c r="B8" s="4"/>
      <c r="C8" s="4"/>
      <c r="D8" s="4">
        <v>0.6777693646284757</v>
      </c>
      <c r="E8" s="4"/>
      <c r="F8" s="4">
        <v>0.7571505529909045</v>
      </c>
      <c r="G8" s="4"/>
      <c r="H8" s="4">
        <v>0.50199951208224658</v>
      </c>
    </row>
    <row r="9" spans="1:8" x14ac:dyDescent="0.2">
      <c r="A9" s="2" t="s">
        <v>7</v>
      </c>
      <c r="B9" s="4">
        <f t="shared" ref="B9:H9" si="0">AVERAGE(B4:B8)</f>
        <v>0.99999990341113154</v>
      </c>
      <c r="C9" s="4">
        <f t="shared" si="0"/>
        <v>0.70342270600128365</v>
      </c>
      <c r="D9" s="4">
        <f t="shared" si="0"/>
        <v>0.54928780121853793</v>
      </c>
      <c r="E9" s="4">
        <f t="shared" si="0"/>
        <v>0.99680376099778134</v>
      </c>
      <c r="F9" s="4">
        <f t="shared" si="0"/>
        <v>0.562209767987779</v>
      </c>
      <c r="G9" s="4">
        <f t="shared" si="0"/>
        <v>0.53582100158730328</v>
      </c>
      <c r="H9" s="4">
        <f t="shared" si="0"/>
        <v>0.55685756748918147</v>
      </c>
    </row>
    <row r="10" spans="1:8" x14ac:dyDescent="0.2">
      <c r="A10" s="2" t="s">
        <v>8</v>
      </c>
      <c r="B10" s="4">
        <f t="shared" ref="B10:H10" si="1">STDEV(B4:B8)</f>
        <v>0.11525638498039124</v>
      </c>
      <c r="C10" s="4">
        <f t="shared" si="1"/>
        <v>8.2985666487380413E-2</v>
      </c>
      <c r="D10" s="4">
        <f t="shared" si="1"/>
        <v>0.11116314247704633</v>
      </c>
      <c r="E10" s="4">
        <f t="shared" si="1"/>
        <v>0.15395107917499323</v>
      </c>
      <c r="F10" s="4">
        <f t="shared" si="1"/>
        <v>0.13842353763379411</v>
      </c>
      <c r="G10" s="4">
        <f t="shared" si="1"/>
        <v>8.9767418354909784E-2</v>
      </c>
      <c r="H10" s="4">
        <f t="shared" si="1"/>
        <v>8.9522405244322617E-2</v>
      </c>
    </row>
    <row r="11" spans="1:8" x14ac:dyDescent="0.2">
      <c r="A11" s="2"/>
      <c r="B11" s="1"/>
      <c r="C11" s="1"/>
      <c r="D11" s="1"/>
      <c r="E11" s="1"/>
      <c r="F11" s="1"/>
      <c r="G11" s="1"/>
      <c r="H11" s="1"/>
    </row>
    <row r="12" spans="1:8" x14ac:dyDescent="0.2">
      <c r="A12" s="2" t="s">
        <v>10</v>
      </c>
    </row>
    <row r="13" spans="1:8" x14ac:dyDescent="0.2">
      <c r="B13" s="8" t="s">
        <v>0</v>
      </c>
      <c r="C13" s="8" t="s">
        <v>1</v>
      </c>
      <c r="D13" s="8" t="s">
        <v>2</v>
      </c>
      <c r="E13" s="8" t="s">
        <v>3</v>
      </c>
      <c r="F13" s="8" t="s">
        <v>4</v>
      </c>
      <c r="G13" s="8" t="s">
        <v>5</v>
      </c>
      <c r="H13" s="8" t="s">
        <v>6</v>
      </c>
    </row>
    <row r="14" spans="1:8" x14ac:dyDescent="0.2">
      <c r="B14" s="5">
        <v>0.358078603</v>
      </c>
      <c r="C14" s="5">
        <v>0.14904187399999999</v>
      </c>
      <c r="D14" s="5">
        <v>0.58139534900000001</v>
      </c>
      <c r="E14" s="5">
        <v>0.43401983199999999</v>
      </c>
      <c r="F14" s="5">
        <v>0.41127923</v>
      </c>
      <c r="G14" s="5">
        <v>0.38133586000000003</v>
      </c>
      <c r="H14" s="5">
        <v>0.44459738500000001</v>
      </c>
    </row>
    <row r="15" spans="1:8" x14ac:dyDescent="0.2">
      <c r="B15" s="5">
        <v>0.31296992499999998</v>
      </c>
      <c r="C15" s="5">
        <v>0.136538462</v>
      </c>
      <c r="D15" s="5">
        <v>0.61099060000000005</v>
      </c>
      <c r="E15" s="5">
        <v>0.40495265800000002</v>
      </c>
      <c r="F15" s="5">
        <v>0.43270524900000001</v>
      </c>
      <c r="G15" s="5">
        <v>0.38071693400000001</v>
      </c>
      <c r="H15" s="5">
        <v>0.50998185100000004</v>
      </c>
    </row>
    <row r="16" spans="1:8" x14ac:dyDescent="0.2">
      <c r="B16" s="5">
        <v>0.442054958</v>
      </c>
      <c r="C16" s="5">
        <v>0.19219396799999999</v>
      </c>
      <c r="D16" s="5">
        <v>0.57448494500000002</v>
      </c>
      <c r="E16" s="5">
        <v>0.32646834499999999</v>
      </c>
      <c r="F16" s="5">
        <v>0.34303534299999999</v>
      </c>
      <c r="G16" s="5">
        <v>0.434074878</v>
      </c>
      <c r="H16" s="5">
        <v>0.42498636099999998</v>
      </c>
    </row>
    <row r="17" spans="1:8" x14ac:dyDescent="0.2">
      <c r="B17" s="5">
        <v>0.52790346899999996</v>
      </c>
      <c r="C17" s="5">
        <v>0.13114754100000001</v>
      </c>
      <c r="D17" s="5">
        <v>0.60070463900000004</v>
      </c>
      <c r="E17" s="5">
        <v>0.33333333300000001</v>
      </c>
      <c r="F17" s="5">
        <v>0.38144329900000001</v>
      </c>
      <c r="G17" s="5">
        <v>0.43142272300000001</v>
      </c>
      <c r="H17" s="5">
        <v>0.34246575299999998</v>
      </c>
    </row>
    <row r="18" spans="1:8" x14ac:dyDescent="0.2">
      <c r="B18" s="10"/>
      <c r="C18" s="10"/>
      <c r="D18" s="5">
        <v>0.54725274700000004</v>
      </c>
      <c r="E18" s="10"/>
      <c r="F18" s="5">
        <v>0.44459738500000001</v>
      </c>
      <c r="G18" s="10"/>
      <c r="H18" s="5">
        <v>0.4622057</v>
      </c>
    </row>
    <row r="19" spans="1:8" x14ac:dyDescent="0.2">
      <c r="A19" s="6" t="s">
        <v>7</v>
      </c>
      <c r="B19" s="7">
        <f t="shared" ref="B19:H19" si="2">AVERAGE(B14:B18)</f>
        <v>0.41025173874999998</v>
      </c>
      <c r="C19" s="7">
        <f t="shared" si="2"/>
        <v>0.15223046125</v>
      </c>
      <c r="D19" s="7">
        <f t="shared" si="2"/>
        <v>0.58296565600000005</v>
      </c>
      <c r="E19" s="7">
        <f t="shared" si="2"/>
        <v>0.37469354200000005</v>
      </c>
      <c r="F19" s="7">
        <f t="shared" si="2"/>
        <v>0.40261210120000002</v>
      </c>
      <c r="G19" s="7">
        <f t="shared" si="2"/>
        <v>0.40688759875000002</v>
      </c>
      <c r="H19" s="7">
        <f t="shared" si="2"/>
        <v>0.43684741000000005</v>
      </c>
    </row>
    <row r="20" spans="1:8" x14ac:dyDescent="0.2">
      <c r="A20" s="6" t="s">
        <v>8</v>
      </c>
      <c r="B20" s="7">
        <f t="shared" ref="B20:H20" si="3">STDEV(B14:B18)</f>
        <v>9.4937105085349152E-2</v>
      </c>
      <c r="C20" s="7">
        <f t="shared" si="3"/>
        <v>2.7676568471892149E-2</v>
      </c>
      <c r="D20" s="7">
        <f t="shared" si="3"/>
        <v>2.4748076675064453E-2</v>
      </c>
      <c r="E20" s="7">
        <f t="shared" si="3"/>
        <v>5.3139938842261689E-2</v>
      </c>
      <c r="F20" s="7">
        <f t="shared" si="3"/>
        <v>4.1051763135457928E-2</v>
      </c>
      <c r="G20" s="7">
        <f t="shared" si="3"/>
        <v>2.9882634430861688E-2</v>
      </c>
      <c r="H20" s="7">
        <f t="shared" si="3"/>
        <v>6.144170632813916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6741A-1034-3A46-B880-DB9C5202636B}">
  <dimension ref="A1:H50"/>
  <sheetViews>
    <sheetView topLeftCell="A22" workbookViewId="0">
      <selection activeCell="F51" sqref="F51"/>
    </sheetView>
  </sheetViews>
  <sheetFormatPr baseColWidth="10" defaultRowHeight="16" x14ac:dyDescent="0.2"/>
  <cols>
    <col min="2" max="2" width="15.1640625" customWidth="1"/>
    <col min="3" max="4" width="13.33203125" customWidth="1"/>
  </cols>
  <sheetData>
    <row r="1" spans="1:8" x14ac:dyDescent="0.2">
      <c r="A1" s="9" t="s">
        <v>16</v>
      </c>
    </row>
    <row r="2" spans="1:8" x14ac:dyDescent="0.2">
      <c r="A2" s="2" t="s">
        <v>9</v>
      </c>
    </row>
    <row r="3" spans="1:8" x14ac:dyDescent="0.2">
      <c r="B3" s="11" t="s">
        <v>0</v>
      </c>
      <c r="C3" s="11" t="s">
        <v>1</v>
      </c>
      <c r="D3" s="11" t="s">
        <v>2</v>
      </c>
    </row>
    <row r="4" spans="1:8" x14ac:dyDescent="0.2">
      <c r="A4" s="2"/>
      <c r="B4" s="3">
        <v>1.0090422571</v>
      </c>
      <c r="C4" s="3">
        <v>0.84745373130000001</v>
      </c>
      <c r="D4" s="3">
        <v>0.53858512310000006</v>
      </c>
      <c r="E4" s="16"/>
      <c r="F4" s="16"/>
      <c r="G4" s="16"/>
      <c r="H4" s="15"/>
    </row>
    <row r="5" spans="1:8" x14ac:dyDescent="0.2">
      <c r="B5" s="3">
        <v>0.99771353640000005</v>
      </c>
      <c r="C5" s="3">
        <v>0.90736210819999996</v>
      </c>
      <c r="D5" s="3">
        <v>0.730823467</v>
      </c>
      <c r="E5" s="16"/>
      <c r="F5" s="16"/>
      <c r="G5" s="16"/>
      <c r="H5" s="15"/>
    </row>
    <row r="6" spans="1:8" x14ac:dyDescent="0.2">
      <c r="B6" s="3">
        <v>1.0122982331000001</v>
      </c>
      <c r="C6" s="3">
        <v>0.83374278680000002</v>
      </c>
      <c r="D6" s="3">
        <v>0.66645142739999996</v>
      </c>
      <c r="E6" s="16"/>
      <c r="F6" s="16"/>
      <c r="G6" s="16"/>
      <c r="H6" s="15"/>
    </row>
    <row r="7" spans="1:8" x14ac:dyDescent="0.2">
      <c r="B7" s="3">
        <v>0.9809586978</v>
      </c>
      <c r="C7" s="3">
        <v>0.93062794770000001</v>
      </c>
      <c r="D7" s="3">
        <v>0.56884838430000007</v>
      </c>
      <c r="E7" s="16"/>
      <c r="F7" s="16"/>
      <c r="G7" s="16"/>
      <c r="H7" s="15"/>
    </row>
    <row r="8" spans="1:8" x14ac:dyDescent="0.2">
      <c r="A8" s="2" t="s">
        <v>7</v>
      </c>
      <c r="B8" s="13">
        <f>AVERAGE(B4:B7)</f>
        <v>1.0000031811000001</v>
      </c>
      <c r="C8" s="13">
        <f t="shared" ref="C8:D8" si="0">AVERAGE(C4:C7)</f>
        <v>0.87979664350000009</v>
      </c>
      <c r="D8" s="13">
        <f t="shared" si="0"/>
        <v>0.62617710045000008</v>
      </c>
    </row>
    <row r="9" spans="1:8" x14ac:dyDescent="0.2">
      <c r="A9" s="2" t="s">
        <v>8</v>
      </c>
      <c r="B9" s="13">
        <f>STDEV(B4:B7)</f>
        <v>1.4151654975451912E-2</v>
      </c>
      <c r="C9" s="13">
        <f t="shared" ref="C9:D9" si="1">STDEV(C4:C7)</f>
        <v>4.6585756111072275E-2</v>
      </c>
      <c r="D9" s="13">
        <f t="shared" si="1"/>
        <v>8.8566019885134989E-2</v>
      </c>
    </row>
    <row r="11" spans="1:8" x14ac:dyDescent="0.2">
      <c r="A11" s="2" t="s">
        <v>12</v>
      </c>
    </row>
    <row r="12" spans="1:8" x14ac:dyDescent="0.2">
      <c r="B12" s="14" t="s">
        <v>13</v>
      </c>
      <c r="C12" s="11" t="s">
        <v>14</v>
      </c>
      <c r="D12" s="11" t="s">
        <v>15</v>
      </c>
    </row>
    <row r="13" spans="1:8" x14ac:dyDescent="0.2">
      <c r="B13" s="5">
        <v>0.47096774200000002</v>
      </c>
      <c r="C13" s="5">
        <v>0.21978022</v>
      </c>
      <c r="D13" s="5">
        <v>0.41290322600000001</v>
      </c>
    </row>
    <row r="14" spans="1:8" x14ac:dyDescent="0.2">
      <c r="B14" s="5">
        <v>0.44303797499999997</v>
      </c>
      <c r="C14" s="5">
        <v>0.218181818</v>
      </c>
      <c r="D14" s="5">
        <v>0.53731343300000001</v>
      </c>
    </row>
    <row r="15" spans="1:8" x14ac:dyDescent="0.2">
      <c r="B15" s="5">
        <v>0.46242774599999997</v>
      </c>
      <c r="C15" s="5">
        <v>0.21505376300000001</v>
      </c>
      <c r="D15" s="5">
        <v>0.46103896100000002</v>
      </c>
    </row>
    <row r="16" spans="1:8" x14ac:dyDescent="0.2">
      <c r="B16" s="5">
        <v>0.43708609300000001</v>
      </c>
      <c r="C16" s="5">
        <v>0.29069767400000002</v>
      </c>
      <c r="D16" s="5">
        <v>0.387283237</v>
      </c>
    </row>
    <row r="17" spans="2:4" x14ac:dyDescent="0.2">
      <c r="B17" s="5">
        <v>0.44680851100000002</v>
      </c>
      <c r="C17" s="5">
        <v>0.257281553</v>
      </c>
      <c r="D17" s="5">
        <v>0.43119266099999998</v>
      </c>
    </row>
    <row r="18" spans="2:4" x14ac:dyDescent="0.2">
      <c r="B18" s="5">
        <v>0.30833333299999999</v>
      </c>
      <c r="C18" s="5">
        <v>0.30263157899999998</v>
      </c>
      <c r="D18" s="5">
        <v>0.36318408000000002</v>
      </c>
    </row>
    <row r="19" spans="2:4" x14ac:dyDescent="0.2">
      <c r="B19" s="5">
        <v>0.41875000000000001</v>
      </c>
      <c r="C19" s="5">
        <v>0.297435897</v>
      </c>
      <c r="D19" s="5">
        <v>0.51677852300000005</v>
      </c>
    </row>
    <row r="20" spans="2:4" x14ac:dyDescent="0.2">
      <c r="B20" s="5">
        <v>0.44585987300000002</v>
      </c>
      <c r="C20" s="5">
        <v>0.26388888900000002</v>
      </c>
      <c r="D20" s="5">
        <v>0.42718446599999998</v>
      </c>
    </row>
    <row r="21" spans="2:4" x14ac:dyDescent="0.2">
      <c r="B21" s="5">
        <v>0.47058823500000002</v>
      </c>
      <c r="C21" s="5">
        <v>0.2890625</v>
      </c>
      <c r="D21" s="5">
        <v>0.3359375</v>
      </c>
    </row>
    <row r="22" spans="2:4" x14ac:dyDescent="0.2">
      <c r="B22" s="5">
        <v>0.49333333299999999</v>
      </c>
      <c r="C22" s="5">
        <v>0.26800000000000002</v>
      </c>
      <c r="D22" s="5">
        <v>0.47712418299999998</v>
      </c>
    </row>
    <row r="23" spans="2:4" x14ac:dyDescent="0.2">
      <c r="B23" s="5">
        <v>0.378881988</v>
      </c>
      <c r="C23" s="5">
        <v>0.28070175400000003</v>
      </c>
      <c r="D23" s="5">
        <v>0.474178404</v>
      </c>
    </row>
    <row r="24" spans="2:4" x14ac:dyDescent="0.2">
      <c r="B24" s="5">
        <v>0.50326797400000001</v>
      </c>
      <c r="C24" s="5">
        <v>0.29767441900000002</v>
      </c>
      <c r="D24" s="5">
        <v>0.55440414500000001</v>
      </c>
    </row>
    <row r="25" spans="2:4" x14ac:dyDescent="0.2">
      <c r="B25" s="5">
        <v>0.403803562</v>
      </c>
      <c r="C25" s="5">
        <v>0.22457627099999999</v>
      </c>
      <c r="D25" s="5">
        <v>0.353982301</v>
      </c>
    </row>
    <row r="26" spans="2:4" x14ac:dyDescent="0.2">
      <c r="B26" s="5">
        <v>0.312453698</v>
      </c>
      <c r="C26" s="5">
        <v>0.27467811199999997</v>
      </c>
      <c r="D26" s="5">
        <v>0.35042735000000003</v>
      </c>
    </row>
    <row r="27" spans="2:4" x14ac:dyDescent="0.2">
      <c r="B27" s="5">
        <v>0.47190235000000003</v>
      </c>
      <c r="C27" s="5">
        <v>0.23557692299999999</v>
      </c>
      <c r="D27" s="5">
        <v>0.59199999999999997</v>
      </c>
    </row>
    <row r="28" spans="2:4" x14ac:dyDescent="0.2">
      <c r="B28" s="5">
        <v>0.493589744</v>
      </c>
      <c r="C28" s="5">
        <v>0.27014218000000001</v>
      </c>
      <c r="D28" s="5">
        <v>0.45454545499999999</v>
      </c>
    </row>
    <row r="29" spans="2:4" x14ac:dyDescent="0.2">
      <c r="B29" s="5">
        <v>0.41095890400000001</v>
      </c>
      <c r="C29" s="5">
        <v>0.36866359399999998</v>
      </c>
      <c r="D29" s="5">
        <v>0.38983050800000002</v>
      </c>
    </row>
    <row r="30" spans="2:4" x14ac:dyDescent="0.2">
      <c r="B30" s="5">
        <v>0.43478260899999999</v>
      </c>
      <c r="C30" s="5">
        <v>0.345454545</v>
      </c>
      <c r="D30" s="5">
        <v>0.33888888900000003</v>
      </c>
    </row>
    <row r="31" spans="2:4" x14ac:dyDescent="0.2">
      <c r="B31" s="5">
        <v>0.29861111099999998</v>
      </c>
      <c r="C31" s="5">
        <v>0.36893203899999999</v>
      </c>
      <c r="D31" s="5">
        <v>0.46276595700000001</v>
      </c>
    </row>
    <row r="32" spans="2:4" x14ac:dyDescent="0.2">
      <c r="B32" s="5">
        <v>0.45751634000000002</v>
      </c>
      <c r="C32" s="5">
        <v>0.32758620700000002</v>
      </c>
      <c r="D32" s="5">
        <v>0.35175879399999999</v>
      </c>
    </row>
    <row r="33" spans="2:4" x14ac:dyDescent="0.2">
      <c r="B33" s="5">
        <v>0.44585987300000002</v>
      </c>
      <c r="C33" s="5">
        <v>0.29752066100000002</v>
      </c>
      <c r="D33" s="5">
        <v>0.484848485</v>
      </c>
    </row>
    <row r="34" spans="2:4" x14ac:dyDescent="0.2">
      <c r="B34" s="5">
        <v>0.48837209300000001</v>
      </c>
      <c r="C34" s="5">
        <v>0.28019323699999998</v>
      </c>
      <c r="D34" s="5">
        <v>0.50359712199999995</v>
      </c>
    </row>
    <row r="35" spans="2:4" x14ac:dyDescent="0.2">
      <c r="B35" s="5">
        <v>0.32867132900000001</v>
      </c>
      <c r="C35" s="5">
        <v>0.201646091</v>
      </c>
      <c r="D35" s="5">
        <v>0.51552794999999996</v>
      </c>
    </row>
    <row r="36" spans="2:4" x14ac:dyDescent="0.2">
      <c r="B36" s="5">
        <v>0.48051948100000003</v>
      </c>
      <c r="C36" s="5">
        <v>0.25388601</v>
      </c>
      <c r="D36" s="5">
        <v>0.33974358999999998</v>
      </c>
    </row>
    <row r="37" spans="2:4" x14ac:dyDescent="0.2">
      <c r="B37" s="5">
        <v>0.44303797499999997</v>
      </c>
      <c r="C37" s="5">
        <v>0.24444444400000001</v>
      </c>
      <c r="D37" s="5">
        <v>0.64963503600000005</v>
      </c>
    </row>
    <row r="38" spans="2:4" x14ac:dyDescent="0.2">
      <c r="B38" s="5">
        <v>0.46242774599999997</v>
      </c>
      <c r="C38" s="5">
        <v>0.17318435800000001</v>
      </c>
      <c r="D38" s="5">
        <v>0.38277512000000002</v>
      </c>
    </row>
    <row r="39" spans="2:4" x14ac:dyDescent="0.2">
      <c r="B39" s="5">
        <v>0.387209356</v>
      </c>
      <c r="C39" s="5">
        <v>0.218181818</v>
      </c>
      <c r="D39" s="5">
        <v>0.36363636399999999</v>
      </c>
    </row>
    <row r="40" spans="2:4" x14ac:dyDescent="0.2">
      <c r="B40" s="5">
        <v>0.40934786200000001</v>
      </c>
      <c r="C40" s="5">
        <v>0.39555555599999997</v>
      </c>
      <c r="D40" s="5">
        <v>0.38709677399999998</v>
      </c>
    </row>
    <row r="41" spans="2:4" x14ac:dyDescent="0.2">
      <c r="B41" s="5">
        <v>0.45390265000000002</v>
      </c>
      <c r="C41" s="5">
        <v>0.21681415900000001</v>
      </c>
      <c r="D41" s="5">
        <v>0.55000000000000004</v>
      </c>
    </row>
    <row r="42" spans="2:4" x14ac:dyDescent="0.2">
      <c r="B42" s="5">
        <v>0.37290187000000002</v>
      </c>
      <c r="C42" s="5">
        <v>0.26666666700000002</v>
      </c>
      <c r="D42" s="5">
        <v>0.47972973000000002</v>
      </c>
    </row>
    <row r="43" spans="2:4" x14ac:dyDescent="0.2">
      <c r="B43" s="5"/>
      <c r="C43" s="5">
        <v>0.21359223299999999</v>
      </c>
      <c r="D43" s="5">
        <v>0.46242774599999997</v>
      </c>
    </row>
    <row r="44" spans="2:4" x14ac:dyDescent="0.2">
      <c r="B44" s="5"/>
      <c r="C44" s="5">
        <v>0.32900432899999998</v>
      </c>
      <c r="D44" s="5">
        <v>0.56074766399999998</v>
      </c>
    </row>
    <row r="45" spans="2:4" x14ac:dyDescent="0.2">
      <c r="B45" s="5"/>
      <c r="C45" s="5">
        <v>0.30875575999999999</v>
      </c>
      <c r="D45" s="5">
        <v>0.37914691900000003</v>
      </c>
    </row>
    <row r="46" spans="2:4" x14ac:dyDescent="0.2">
      <c r="B46" s="5"/>
      <c r="C46" s="5">
        <v>0.27555555599999998</v>
      </c>
      <c r="D46" s="5">
        <v>0.51666666699999997</v>
      </c>
    </row>
    <row r="47" spans="2:4" x14ac:dyDescent="0.2">
      <c r="B47" s="5"/>
      <c r="C47" s="5">
        <v>0.28054298599999999</v>
      </c>
      <c r="D47" s="5">
        <v>0.44628099199999999</v>
      </c>
    </row>
    <row r="48" spans="2:4" x14ac:dyDescent="0.2">
      <c r="B48" s="5"/>
      <c r="C48" s="5"/>
      <c r="D48" s="5">
        <v>0.42028985499999999</v>
      </c>
    </row>
    <row r="49" spans="1:4" x14ac:dyDescent="0.2">
      <c r="A49" s="2" t="s">
        <v>7</v>
      </c>
      <c r="B49" s="12">
        <f t="shared" ref="B49:D49" si="2">AVERAGE(B13:B48)</f>
        <v>0.42784037853333329</v>
      </c>
      <c r="C49" s="12">
        <f t="shared" si="2"/>
        <v>0.27347268005714287</v>
      </c>
      <c r="D49" s="12">
        <f t="shared" si="2"/>
        <v>0.44763533574999997</v>
      </c>
    </row>
    <row r="50" spans="1:4" x14ac:dyDescent="0.2">
      <c r="A50" s="2" t="s">
        <v>8</v>
      </c>
      <c r="B50" s="12">
        <f t="shared" ref="B50:D50" si="3">STDEV(B13:B48)</f>
        <v>5.7057448946858998E-2</v>
      </c>
      <c r="C50" s="12">
        <f t="shared" si="3"/>
        <v>5.108092387927584E-2</v>
      </c>
      <c r="D50" s="12">
        <f t="shared" si="3"/>
        <v>8.036436264944253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</vt:lpstr>
      <vt:lpstr>Figure5-sup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3T21:57:06Z</dcterms:created>
  <dcterms:modified xsi:type="dcterms:W3CDTF">2019-05-16T04:52:52Z</dcterms:modified>
</cp:coreProperties>
</file>